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Szep Team\Article DOXY\Frontiers\Frontiers_Supplementary_Material\"/>
    </mc:Choice>
  </mc:AlternateContent>
  <bookViews>
    <workbookView xWindow="0" yWindow="0" windowWidth="35600" windowHeight="21560"/>
  </bookViews>
  <sheets>
    <sheet name="Legend to Supplementary Table 4" sheetId="2" r:id="rId1"/>
    <sheet name="P1" sheetId="1" r:id="rId2"/>
    <sheet name="P7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6" i="3" l="1"/>
  <c r="M16" i="3"/>
  <c r="L16" i="3"/>
  <c r="J16" i="3"/>
  <c r="I16" i="3"/>
  <c r="G16" i="3"/>
  <c r="F16" i="3"/>
  <c r="D16" i="3"/>
  <c r="C16" i="3"/>
  <c r="D32" i="1"/>
  <c r="D16" i="1"/>
  <c r="G16" i="1"/>
  <c r="G32" i="1"/>
  <c r="J32" i="1"/>
  <c r="M32" i="1"/>
  <c r="O32" i="1"/>
  <c r="P32" i="1"/>
  <c r="P16" i="1"/>
  <c r="M16" i="1"/>
  <c r="K16" i="3"/>
  <c r="H16" i="3"/>
  <c r="E16" i="3"/>
  <c r="B16" i="3"/>
  <c r="P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N15" i="1"/>
  <c r="N16" i="1"/>
  <c r="N32" i="1"/>
  <c r="L32" i="1"/>
  <c r="K32" i="1"/>
  <c r="I32" i="1"/>
  <c r="H32" i="1"/>
  <c r="F32" i="1"/>
  <c r="E32" i="1"/>
  <c r="C32" i="1"/>
  <c r="B32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L16" i="1"/>
  <c r="K16" i="1"/>
  <c r="J16" i="1"/>
  <c r="I16" i="1"/>
  <c r="H16" i="1"/>
  <c r="F16" i="1"/>
  <c r="E16" i="1"/>
  <c r="C16" i="1"/>
  <c r="B16" i="1"/>
  <c r="P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03" uniqueCount="28">
  <si>
    <t>Fraction I</t>
  </si>
  <si>
    <t>Fraction IIb/c</t>
  </si>
  <si>
    <t>Fraction III</t>
  </si>
  <si>
    <t>Fraction IV</t>
  </si>
  <si>
    <t>EGFP cells</t>
  </si>
  <si>
    <t>Brain</t>
  </si>
  <si>
    <t>MEM</t>
  </si>
  <si>
    <t>CMV</t>
  </si>
  <si>
    <t>CMV+DOX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Mean</t>
  </si>
  <si>
    <t>SEM</t>
  </si>
  <si>
    <t>T cells</t>
  </si>
  <si>
    <t>B cells</t>
  </si>
  <si>
    <t>RT1B-CD3- cells</t>
  </si>
  <si>
    <t>Dendritic cells</t>
  </si>
  <si>
    <t>Mon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6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5" fillId="0" borderId="4" xfId="0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5" fillId="0" borderId="4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2" fontId="5" fillId="0" borderId="7" xfId="0" applyNumberFormat="1" applyFont="1" applyFill="1" applyBorder="1" applyAlignment="1">
      <alignment horizontal="center" vertical="center" wrapText="1"/>
    </xf>
    <xf numFmtId="0" fontId="1" fillId="0" borderId="0" xfId="0" applyFont="1"/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2" fontId="6" fillId="0" borderId="4" xfId="0" applyNumberFormat="1" applyFont="1" applyFill="1" applyBorder="1" applyAlignment="1">
      <alignment horizontal="center" vertical="center" wrapText="1"/>
    </xf>
    <xf numFmtId="2" fontId="6" fillId="0" borderId="5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2" fontId="3" fillId="0" borderId="7" xfId="0" applyNumberFormat="1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wrapText="1"/>
    </xf>
    <xf numFmtId="0" fontId="5" fillId="0" borderId="5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 wrapText="1"/>
    </xf>
    <xf numFmtId="2" fontId="3" fillId="0" borderId="10" xfId="0" applyNumberFormat="1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 wrapText="1"/>
    </xf>
    <xf numFmtId="2" fontId="6" fillId="0" borderId="10" xfId="0" applyNumberFormat="1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wrapText="1"/>
    </xf>
    <xf numFmtId="2" fontId="3" fillId="0" borderId="14" xfId="0" applyNumberFormat="1" applyFont="1" applyFill="1" applyBorder="1" applyAlignment="1">
      <alignment horizontal="center" vertical="center" wrapText="1"/>
    </xf>
    <xf numFmtId="2" fontId="3" fillId="0" borderId="1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0200</xdr:colOff>
      <xdr:row>1</xdr:row>
      <xdr:rowOff>152400</xdr:rowOff>
    </xdr:from>
    <xdr:to>
      <xdr:col>10</xdr:col>
      <xdr:colOff>692150</xdr:colOff>
      <xdr:row>11</xdr:row>
      <xdr:rowOff>762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CF5124FF-CA1E-4DE0-9397-2EA30F895D89}"/>
            </a:ext>
          </a:extLst>
        </xdr:cNvPr>
        <xdr:cNvSpPr txBox="1"/>
      </xdr:nvSpPr>
      <xdr:spPr>
        <a:xfrm>
          <a:off x="1155700" y="330200"/>
          <a:ext cx="7791450" cy="170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4</a:t>
          </a:r>
          <a:r>
            <a:rPr lang="en-US" sz="14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Overview of data of multicolor fluorescence-based flow cytometry analyses.</a:t>
          </a:r>
        </a:p>
        <a:p>
          <a:endParaRPr lang="en-US" sz="14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r each developmental stage (P1 and P7), raw data correspond to the relative proportions of cells of a given subtype (see just below) normalized to the total number of CD45+ cells.</a:t>
          </a:r>
        </a:p>
        <a:p>
          <a:r>
            <a:rPr lang="en-US" sz="14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raction I corresponds to lymphocytes/natural killers and non B non T cells; Fraction IIb/c corresponds to monocytes/macrophages, monocytes-derived dendritic cells and granulocytes; Fraction III corresponds to microglia; Fraction IV corresponds to reactive microglia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50" zoomScaleNormal="150" zoomScalePageLayoutView="150" workbookViewId="0">
      <selection activeCell="G17" sqref="G17"/>
    </sheetView>
  </sheetViews>
  <sheetFormatPr baseColWidth="10" defaultRowHeight="14.5" x14ac:dyDescent="0.3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D29" sqref="D29"/>
    </sheetView>
  </sheetViews>
  <sheetFormatPr baseColWidth="10" defaultRowHeight="14.5" x14ac:dyDescent="0.35"/>
  <cols>
    <col min="2" max="3" width="21.1796875" customWidth="1"/>
    <col min="4" max="13" width="21.1796875" style="10" customWidth="1"/>
    <col min="14" max="15" width="10.81640625" style="10" customWidth="1"/>
    <col min="16" max="16" width="21.1796875" style="10" customWidth="1"/>
  </cols>
  <sheetData>
    <row r="1" spans="1:16" ht="20" x14ac:dyDescent="0.35">
      <c r="A1" s="1"/>
      <c r="B1" s="23" t="s">
        <v>0</v>
      </c>
      <c r="C1" s="23"/>
      <c r="D1" s="23"/>
      <c r="E1" s="24" t="s">
        <v>1</v>
      </c>
      <c r="F1" s="24"/>
      <c r="G1" s="24"/>
      <c r="H1" s="24" t="s">
        <v>2</v>
      </c>
      <c r="I1" s="24"/>
      <c r="J1" s="24"/>
      <c r="K1" s="24" t="s">
        <v>3</v>
      </c>
      <c r="L1" s="24"/>
      <c r="M1" s="24"/>
      <c r="N1" s="32" t="s">
        <v>4</v>
      </c>
      <c r="O1" s="33"/>
      <c r="P1" s="34"/>
    </row>
    <row r="2" spans="1:16" x14ac:dyDescent="0.35">
      <c r="A2" s="2" t="s">
        <v>5</v>
      </c>
      <c r="B2" s="3" t="s">
        <v>6</v>
      </c>
      <c r="C2" s="3" t="s">
        <v>7</v>
      </c>
      <c r="D2" s="11" t="s">
        <v>8</v>
      </c>
      <c r="E2" s="11" t="s">
        <v>6</v>
      </c>
      <c r="F2" s="11" t="s">
        <v>7</v>
      </c>
      <c r="G2" s="11" t="s">
        <v>8</v>
      </c>
      <c r="H2" s="11" t="s">
        <v>6</v>
      </c>
      <c r="I2" s="11" t="s">
        <v>7</v>
      </c>
      <c r="J2" s="11" t="s">
        <v>8</v>
      </c>
      <c r="K2" s="11" t="s">
        <v>6</v>
      </c>
      <c r="L2" s="11" t="s">
        <v>7</v>
      </c>
      <c r="M2" s="11" t="s">
        <v>8</v>
      </c>
      <c r="N2" s="39" t="s">
        <v>7</v>
      </c>
      <c r="O2" s="40"/>
      <c r="P2" s="12" t="s">
        <v>8</v>
      </c>
    </row>
    <row r="3" spans="1:16" x14ac:dyDescent="0.35">
      <c r="A3" s="4" t="s">
        <v>9</v>
      </c>
      <c r="B3" s="5">
        <v>1.4487460000000001</v>
      </c>
      <c r="C3" s="5">
        <v>12.17033</v>
      </c>
      <c r="D3" s="13">
        <v>2.0365000000000002</v>
      </c>
      <c r="E3" s="13">
        <v>4.5793150000000002</v>
      </c>
      <c r="F3" s="13">
        <v>4.57179</v>
      </c>
      <c r="G3" s="13">
        <v>2.589896</v>
      </c>
      <c r="H3" s="13">
        <v>92.760840000000002</v>
      </c>
      <c r="I3" s="13">
        <v>79.265469999999993</v>
      </c>
      <c r="J3" s="13">
        <v>94.399630000000002</v>
      </c>
      <c r="K3" s="13">
        <v>0.69961079999999998</v>
      </c>
      <c r="L3" s="13">
        <v>6.3189010000000003</v>
      </c>
      <c r="M3" s="13">
        <v>2.053099</v>
      </c>
      <c r="N3" s="25">
        <v>0.69653310000000002</v>
      </c>
      <c r="O3" s="26"/>
      <c r="P3" s="14">
        <v>0.35171429999999998</v>
      </c>
    </row>
    <row r="4" spans="1:16" x14ac:dyDescent="0.35">
      <c r="A4" s="4" t="s">
        <v>10</v>
      </c>
      <c r="B4" s="5">
        <v>1.5423789999999999</v>
      </c>
      <c r="C4" s="5">
        <v>13.29064</v>
      </c>
      <c r="D4" s="13">
        <v>1.5631200000000001</v>
      </c>
      <c r="E4" s="13">
        <v>5.8036760000000003</v>
      </c>
      <c r="F4" s="13">
        <v>4.7844829999999998</v>
      </c>
      <c r="G4" s="13">
        <v>2.2356039999999999</v>
      </c>
      <c r="H4" s="13">
        <v>91.003280000000004</v>
      </c>
      <c r="I4" s="13">
        <v>78.780779999999993</v>
      </c>
      <c r="J4" s="13">
        <v>94.957269999999994</v>
      </c>
      <c r="K4" s="13">
        <v>0.59818610000000005</v>
      </c>
      <c r="L4" s="13">
        <v>22.35736</v>
      </c>
      <c r="M4" s="13">
        <v>1.7543530000000001</v>
      </c>
      <c r="N4" s="25">
        <v>0.3485222</v>
      </c>
      <c r="O4" s="26"/>
      <c r="P4" s="14">
        <v>0.30649409999999999</v>
      </c>
    </row>
    <row r="5" spans="1:16" x14ac:dyDescent="0.35">
      <c r="A5" s="4" t="s">
        <v>11</v>
      </c>
      <c r="B5" s="5">
        <v>1.956569</v>
      </c>
      <c r="C5" s="5">
        <v>12.22499</v>
      </c>
      <c r="D5" s="13">
        <v>2.0908319999999998</v>
      </c>
      <c r="E5" s="13">
        <v>9.0524240000000002</v>
      </c>
      <c r="F5" s="13">
        <v>4.8294759999999997</v>
      </c>
      <c r="G5" s="13">
        <v>3.3040799999999999</v>
      </c>
      <c r="H5" s="13">
        <v>87.567449999999994</v>
      </c>
      <c r="I5" s="13">
        <v>79.242660000000001</v>
      </c>
      <c r="J5" s="13">
        <v>89.626720000000006</v>
      </c>
      <c r="K5" s="13">
        <v>0.82911679999999999</v>
      </c>
      <c r="L5" s="13">
        <v>24.69295</v>
      </c>
      <c r="M5" s="13">
        <v>2.7073369999999999</v>
      </c>
      <c r="N5" s="25">
        <v>1.09798</v>
      </c>
      <c r="O5" s="26"/>
      <c r="P5" s="14">
        <v>0.46912280000000001</v>
      </c>
    </row>
    <row r="6" spans="1:16" x14ac:dyDescent="0.35">
      <c r="A6" s="4" t="s">
        <v>12</v>
      </c>
      <c r="B6" s="5">
        <v>1.8867080000000001</v>
      </c>
      <c r="C6" s="5">
        <v>9.0786510000000007</v>
      </c>
      <c r="D6" s="13">
        <v>4.4741239999999998</v>
      </c>
      <c r="E6" s="13">
        <v>6.8253120000000003</v>
      </c>
      <c r="F6" s="13">
        <v>4.9923599999999997</v>
      </c>
      <c r="G6" s="13">
        <v>5.1693300000000004</v>
      </c>
      <c r="H6" s="13">
        <v>89.894229999999993</v>
      </c>
      <c r="I6" s="13">
        <v>83.30247</v>
      </c>
      <c r="J6" s="13">
        <v>89.217100000000002</v>
      </c>
      <c r="K6" s="13">
        <v>0.91729400000000005</v>
      </c>
      <c r="L6" s="13">
        <v>13.47519</v>
      </c>
      <c r="M6" s="13">
        <v>4.7368079999999999</v>
      </c>
      <c r="N6" s="25">
        <v>2.094382</v>
      </c>
      <c r="O6" s="26"/>
      <c r="P6" s="14">
        <v>0.90290199999999998</v>
      </c>
    </row>
    <row r="7" spans="1:16" x14ac:dyDescent="0.35">
      <c r="A7" s="4" t="s">
        <v>13</v>
      </c>
      <c r="B7" s="5">
        <v>1.0859129999999999</v>
      </c>
      <c r="C7" s="5">
        <v>14.10521</v>
      </c>
      <c r="D7" s="13">
        <v>9.9330029999999994</v>
      </c>
      <c r="E7" s="13">
        <v>5.1978150000000003</v>
      </c>
      <c r="F7" s="13">
        <v>8.5683790000000002</v>
      </c>
      <c r="G7" s="13">
        <v>6.0499599999999996</v>
      </c>
      <c r="H7" s="13">
        <v>92.901840000000007</v>
      </c>
      <c r="I7" s="13">
        <v>72.880939999999995</v>
      </c>
      <c r="J7" s="13">
        <v>82.846530000000001</v>
      </c>
      <c r="K7" s="13">
        <v>0.69491460000000005</v>
      </c>
      <c r="L7" s="13">
        <v>18.115870000000001</v>
      </c>
      <c r="M7" s="13">
        <v>14.434480000000001</v>
      </c>
      <c r="N7" s="25">
        <v>2.35006</v>
      </c>
      <c r="O7" s="26"/>
      <c r="P7" s="14">
        <v>0.68396259999999998</v>
      </c>
    </row>
    <row r="8" spans="1:16" x14ac:dyDescent="0.35">
      <c r="A8" s="4" t="s">
        <v>14</v>
      </c>
      <c r="B8" s="5">
        <v>1.9068940000000001</v>
      </c>
      <c r="C8" s="5">
        <v>6.3608450000000003</v>
      </c>
      <c r="D8" s="13">
        <v>4.0819109999999998</v>
      </c>
      <c r="E8" s="13">
        <v>4.9993780000000001</v>
      </c>
      <c r="F8" s="13">
        <v>4.2122219999999997</v>
      </c>
      <c r="G8" s="13">
        <v>4.3954839999999997</v>
      </c>
      <c r="H8" s="13">
        <v>92.185879999999997</v>
      </c>
      <c r="I8" s="13">
        <v>77.531390000000002</v>
      </c>
      <c r="J8" s="13">
        <v>90.595519999999993</v>
      </c>
      <c r="K8" s="13">
        <v>0.64754029999999996</v>
      </c>
      <c r="L8" s="13">
        <v>19.214680000000001</v>
      </c>
      <c r="M8" s="13">
        <v>3.6629049999999999</v>
      </c>
      <c r="N8" s="25">
        <v>1.3153809999999999</v>
      </c>
      <c r="O8" s="26"/>
      <c r="P8" s="14">
        <v>0.85619239999999996</v>
      </c>
    </row>
    <row r="9" spans="1:16" x14ac:dyDescent="0.35">
      <c r="A9" s="4" t="s">
        <v>15</v>
      </c>
      <c r="B9" s="5"/>
      <c r="C9" s="5">
        <v>8.6214220000000008</v>
      </c>
      <c r="D9" s="13">
        <v>7.3418419999999998</v>
      </c>
      <c r="E9" s="13"/>
      <c r="F9" s="13">
        <v>6.7867660000000001</v>
      </c>
      <c r="G9" s="13">
        <v>5.2534219999999996</v>
      </c>
      <c r="H9" s="13"/>
      <c r="I9" s="13">
        <v>71.768860000000004</v>
      </c>
      <c r="J9" s="13">
        <v>86.563079999999999</v>
      </c>
      <c r="K9" s="13"/>
      <c r="L9" s="13">
        <v>12.690020000000001</v>
      </c>
      <c r="M9" s="13">
        <v>7.8062230000000001</v>
      </c>
      <c r="N9" s="25">
        <v>3.4225680000000001</v>
      </c>
      <c r="O9" s="26"/>
      <c r="P9" s="14">
        <v>0.85460599999999998</v>
      </c>
    </row>
    <row r="10" spans="1:16" x14ac:dyDescent="0.35">
      <c r="A10" s="4" t="s">
        <v>16</v>
      </c>
      <c r="B10" s="5"/>
      <c r="C10" s="5">
        <v>3.1298210000000002</v>
      </c>
      <c r="D10" s="13">
        <v>9.3085909999999998</v>
      </c>
      <c r="E10" s="13"/>
      <c r="F10" s="13">
        <v>3.3799260000000002</v>
      </c>
      <c r="G10" s="13">
        <v>6.1340190000000003</v>
      </c>
      <c r="H10" s="13"/>
      <c r="I10" s="13">
        <v>81.786259999999999</v>
      </c>
      <c r="J10" s="13">
        <v>81.459220000000002</v>
      </c>
      <c r="K10" s="13"/>
      <c r="L10" s="13">
        <v>6.3537739999999996</v>
      </c>
      <c r="M10" s="13">
        <v>6.2911859999999997</v>
      </c>
      <c r="N10" s="25">
        <v>0.95367210000000002</v>
      </c>
      <c r="O10" s="26"/>
      <c r="P10" s="14">
        <v>2.1130300000000002</v>
      </c>
    </row>
    <row r="11" spans="1:16" x14ac:dyDescent="0.35">
      <c r="A11" s="4" t="s">
        <v>17</v>
      </c>
      <c r="B11" s="5"/>
      <c r="C11" s="5">
        <v>9.8877190000000006</v>
      </c>
      <c r="D11" s="13">
        <v>9.2174130000000005</v>
      </c>
      <c r="E11" s="13"/>
      <c r="F11" s="13">
        <v>5.3317740000000002</v>
      </c>
      <c r="G11" s="13">
        <v>8.3555340000000005</v>
      </c>
      <c r="H11" s="13"/>
      <c r="I11" s="13">
        <v>82.502920000000003</v>
      </c>
      <c r="J11" s="13">
        <v>79.795969999999997</v>
      </c>
      <c r="K11" s="13"/>
      <c r="L11" s="13">
        <v>16.471979999999999</v>
      </c>
      <c r="M11" s="13">
        <v>10.93458</v>
      </c>
      <c r="N11" s="25">
        <v>0.36569200000000002</v>
      </c>
      <c r="O11" s="26"/>
      <c r="P11" s="14">
        <v>2.6451880000000001</v>
      </c>
    </row>
    <row r="12" spans="1:16" x14ac:dyDescent="0.35">
      <c r="A12" s="4" t="s">
        <v>18</v>
      </c>
      <c r="B12" s="5"/>
      <c r="C12" s="5">
        <v>3.4121980000000001</v>
      </c>
      <c r="D12" s="13">
        <v>7.0826969999999996</v>
      </c>
      <c r="E12" s="13"/>
      <c r="F12" s="13">
        <v>2.3630659999999999</v>
      </c>
      <c r="G12" s="13">
        <v>7.3646399999999996</v>
      </c>
      <c r="H12" s="13"/>
      <c r="I12" s="13">
        <v>82.906490000000005</v>
      </c>
      <c r="J12" s="13">
        <v>83.183980000000005</v>
      </c>
      <c r="K12" s="13"/>
      <c r="L12" s="13">
        <v>2.3111359999999999</v>
      </c>
      <c r="M12" s="13">
        <v>6.3664430000000003</v>
      </c>
      <c r="N12" s="25">
        <v>0.63609930000000003</v>
      </c>
      <c r="O12" s="26"/>
      <c r="P12" s="14">
        <v>2.4800209999999998</v>
      </c>
    </row>
    <row r="13" spans="1:16" x14ac:dyDescent="0.35">
      <c r="A13" s="4" t="s">
        <v>19</v>
      </c>
      <c r="B13" s="5"/>
      <c r="C13" s="5">
        <v>8.7277609999999992</v>
      </c>
      <c r="D13" s="13">
        <v>1.5572239999999999</v>
      </c>
      <c r="E13" s="13"/>
      <c r="F13" s="13">
        <v>4.9638210000000003</v>
      </c>
      <c r="G13" s="13">
        <v>3.3275420000000002</v>
      </c>
      <c r="H13" s="13"/>
      <c r="I13" s="13">
        <v>84.114450000000005</v>
      </c>
      <c r="J13" s="13">
        <v>92.82038</v>
      </c>
      <c r="K13" s="13"/>
      <c r="L13" s="13">
        <v>11.73743</v>
      </c>
      <c r="M13" s="13">
        <v>1.6070359999999999</v>
      </c>
      <c r="N13" s="25">
        <v>0.45140730000000001</v>
      </c>
      <c r="O13" s="26"/>
      <c r="P13" s="14">
        <v>0.92449919999999997</v>
      </c>
    </row>
    <row r="14" spans="1:16" x14ac:dyDescent="0.35">
      <c r="A14" s="4" t="s">
        <v>20</v>
      </c>
      <c r="B14" s="5"/>
      <c r="C14" s="5"/>
      <c r="D14" s="13">
        <v>9.6715099999999996</v>
      </c>
      <c r="E14" s="13"/>
      <c r="F14" s="13"/>
      <c r="G14" s="13">
        <v>7.5877429999999997</v>
      </c>
      <c r="H14" s="13"/>
      <c r="I14" s="13"/>
      <c r="J14" s="13">
        <v>79.834720000000004</v>
      </c>
      <c r="K14" s="13"/>
      <c r="L14" s="13"/>
      <c r="M14" s="13">
        <v>5.6035050000000002</v>
      </c>
      <c r="N14" s="35"/>
      <c r="O14" s="36"/>
      <c r="P14" s="14">
        <v>1.6362049999999999</v>
      </c>
    </row>
    <row r="15" spans="1:16" x14ac:dyDescent="0.35">
      <c r="A15" s="4" t="s">
        <v>21</v>
      </c>
      <c r="B15" s="6">
        <f t="shared" ref="B15:M15" si="0">AVERAGE(B3:B14)</f>
        <v>1.6378681666666666</v>
      </c>
      <c r="C15" s="6">
        <f t="shared" si="0"/>
        <v>9.182689727272729</v>
      </c>
      <c r="D15" s="15">
        <f t="shared" si="0"/>
        <v>5.6965639166666664</v>
      </c>
      <c r="E15" s="15">
        <f t="shared" si="0"/>
        <v>6.0763199999999999</v>
      </c>
      <c r="F15" s="15">
        <f t="shared" si="0"/>
        <v>4.9803693636363633</v>
      </c>
      <c r="G15" s="15">
        <f t="shared" si="0"/>
        <v>5.1472711666666671</v>
      </c>
      <c r="H15" s="15">
        <f t="shared" si="0"/>
        <v>91.052253333333326</v>
      </c>
      <c r="I15" s="15">
        <f t="shared" si="0"/>
        <v>79.462062727272723</v>
      </c>
      <c r="J15" s="15">
        <f t="shared" si="0"/>
        <v>87.108343333333323</v>
      </c>
      <c r="K15" s="15">
        <f t="shared" si="0"/>
        <v>0.73111043333333336</v>
      </c>
      <c r="L15" s="15">
        <f t="shared" si="0"/>
        <v>13.976299181818183</v>
      </c>
      <c r="M15" s="15">
        <f t="shared" si="0"/>
        <v>5.6631629166666677</v>
      </c>
      <c r="N15" s="37">
        <f>AVERAGE(N3:O14)</f>
        <v>1.2483906363636363</v>
      </c>
      <c r="O15" s="38"/>
      <c r="P15" s="16">
        <f>AVERAGE(P3:P14)</f>
        <v>1.1853281166666667</v>
      </c>
    </row>
    <row r="16" spans="1:16" x14ac:dyDescent="0.35">
      <c r="A16" s="4" t="s">
        <v>22</v>
      </c>
      <c r="B16" s="7">
        <f>_xlfn.STDEV.S(B3:B14)/SQRT(6)</f>
        <v>0.13969088060271231</v>
      </c>
      <c r="C16" s="7">
        <f>_xlfn.STDEV.S(C3:C14)/SQRT(11)</f>
        <v>1.1209432750102442</v>
      </c>
      <c r="D16" s="17">
        <f>_xlfn.STDEV.S(D3:D14)/SQRT(12)</f>
        <v>0.98679678745594346</v>
      </c>
      <c r="E16" s="17">
        <f>_xlfn.STDEV.S(E3:E14)/SQRT(6)</f>
        <v>0.67491031162246617</v>
      </c>
      <c r="F16" s="17">
        <f>_xlfn.STDEV.S(F3:F14)/SQRT(11)</f>
        <v>0.49073792673955935</v>
      </c>
      <c r="G16" s="17">
        <f>_xlfn.STDEV.S(G3:G14)/SQRT(12)</f>
        <v>0.58554413971643016</v>
      </c>
      <c r="H16" s="17">
        <f>_xlfn.STDEV.S(H3:H14)/SQRT(6)</f>
        <v>0.83890045802692281</v>
      </c>
      <c r="I16" s="17">
        <f>_xlfn.STDEV.S(I3:I14)/SQRT(11)</f>
        <v>1.2419969062119947</v>
      </c>
      <c r="J16" s="17">
        <f>_xlfn.STDEV.S(J3:J14)/SQRT(13)</f>
        <v>1.547602110764851</v>
      </c>
      <c r="K16" s="17">
        <f>_xlfn.STDEV.S(K3:K14)/SQRT(6)</f>
        <v>4.8725345640030421E-2</v>
      </c>
      <c r="L16" s="17">
        <f>_xlfn.STDEV.S(L3:L14)/SQRT(11)</f>
        <v>2.1226628152093334</v>
      </c>
      <c r="M16" s="17">
        <f>_xlfn.STDEV.S(M3:M14)/SQRT(12)</f>
        <v>1.1300600578202751</v>
      </c>
      <c r="N16" s="30">
        <f>_xlfn.STDEV.S(N3:O15)/SQRT(11)</f>
        <v>0.28275422279576351</v>
      </c>
      <c r="O16" s="31"/>
      <c r="P16" s="18">
        <f>_xlfn.STDEV.S(P3:P14)/SQRT(12)</f>
        <v>0.23786333649616725</v>
      </c>
    </row>
    <row r="17" spans="1:16" ht="20" x14ac:dyDescent="0.35">
      <c r="A17" s="4"/>
      <c r="B17" s="27" t="s">
        <v>23</v>
      </c>
      <c r="C17" s="27"/>
      <c r="D17" s="27"/>
      <c r="E17" s="28" t="s">
        <v>24</v>
      </c>
      <c r="F17" s="28"/>
      <c r="G17" s="28"/>
      <c r="H17" s="28" t="s">
        <v>25</v>
      </c>
      <c r="I17" s="28"/>
      <c r="J17" s="28"/>
      <c r="K17" s="28" t="s">
        <v>26</v>
      </c>
      <c r="L17" s="28"/>
      <c r="M17" s="28"/>
      <c r="N17" s="28" t="s">
        <v>27</v>
      </c>
      <c r="O17" s="28"/>
      <c r="P17" s="29"/>
    </row>
    <row r="18" spans="1:16" x14ac:dyDescent="0.35">
      <c r="A18" s="2" t="s">
        <v>5</v>
      </c>
      <c r="B18" s="3" t="s">
        <v>6</v>
      </c>
      <c r="C18" s="3" t="s">
        <v>7</v>
      </c>
      <c r="D18" s="11" t="s">
        <v>8</v>
      </c>
      <c r="E18" s="11" t="s">
        <v>6</v>
      </c>
      <c r="F18" s="11" t="s">
        <v>7</v>
      </c>
      <c r="G18" s="11" t="s">
        <v>8</v>
      </c>
      <c r="H18" s="11" t="s">
        <v>6</v>
      </c>
      <c r="I18" s="11" t="s">
        <v>7</v>
      </c>
      <c r="J18" s="11" t="s">
        <v>8</v>
      </c>
      <c r="K18" s="11" t="s">
        <v>6</v>
      </c>
      <c r="L18" s="11" t="s">
        <v>7</v>
      </c>
      <c r="M18" s="11" t="s">
        <v>8</v>
      </c>
      <c r="N18" s="11" t="s">
        <v>6</v>
      </c>
      <c r="O18" s="11" t="s">
        <v>7</v>
      </c>
      <c r="P18" s="12" t="s">
        <v>8</v>
      </c>
    </row>
    <row r="19" spans="1:16" x14ac:dyDescent="0.35">
      <c r="A19" s="4" t="s">
        <v>9</v>
      </c>
      <c r="B19" s="5">
        <v>0.2056579</v>
      </c>
      <c r="C19" s="5">
        <v>0.82317560000000001</v>
      </c>
      <c r="D19" s="13">
        <v>0.17216780000000001</v>
      </c>
      <c r="E19" s="13">
        <v>0.24678949999999999</v>
      </c>
      <c r="F19" s="13">
        <v>1.260092</v>
      </c>
      <c r="G19" s="13">
        <v>0.17708689999999999</v>
      </c>
      <c r="H19" s="13">
        <v>0.99629809999999996</v>
      </c>
      <c r="I19" s="13">
        <v>10.087070000000001</v>
      </c>
      <c r="J19" s="13">
        <v>1.6872450000000001</v>
      </c>
      <c r="K19" s="13">
        <v>0.93688590000000005</v>
      </c>
      <c r="L19" s="13">
        <v>2.054773</v>
      </c>
      <c r="M19" s="13">
        <v>0.64931870000000003</v>
      </c>
      <c r="N19" s="13">
        <v>2.5353560000000002</v>
      </c>
      <c r="O19" s="13">
        <v>3.307658</v>
      </c>
      <c r="P19" s="14">
        <v>0.64504189999999995</v>
      </c>
    </row>
    <row r="20" spans="1:16" x14ac:dyDescent="0.35">
      <c r="A20" s="4" t="s">
        <v>10</v>
      </c>
      <c r="B20" s="5">
        <v>0.23706389999999999</v>
      </c>
      <c r="C20" s="5">
        <v>1.1896549999999999</v>
      </c>
      <c r="D20" s="13">
        <v>0.1658674</v>
      </c>
      <c r="E20" s="13">
        <v>0.23706389999999999</v>
      </c>
      <c r="F20" s="13">
        <v>2.4679799999999998</v>
      </c>
      <c r="G20" s="13">
        <v>0.18209349999999999</v>
      </c>
      <c r="H20" s="13">
        <v>1.0682510000000001</v>
      </c>
      <c r="I20" s="13">
        <v>9.6330050000000007</v>
      </c>
      <c r="J20" s="13">
        <v>1.2151590000000001</v>
      </c>
      <c r="K20" s="13">
        <v>1.0214240000000001</v>
      </c>
      <c r="L20" s="13">
        <v>2.6268470000000002</v>
      </c>
      <c r="M20" s="13">
        <v>0.54267480000000001</v>
      </c>
      <c r="N20" s="13">
        <v>3.29582</v>
      </c>
      <c r="O20" s="13">
        <v>3.394549</v>
      </c>
      <c r="P20" s="14">
        <v>0.79020939999999995</v>
      </c>
    </row>
    <row r="21" spans="1:16" x14ac:dyDescent="0.35">
      <c r="A21" s="4" t="s">
        <v>11</v>
      </c>
      <c r="B21" s="5">
        <v>0.39701690000000001</v>
      </c>
      <c r="C21" s="5">
        <v>0.74016519999999997</v>
      </c>
      <c r="D21" s="13">
        <v>0.32757710000000001</v>
      </c>
      <c r="E21" s="13">
        <v>0.29611759999999998</v>
      </c>
      <c r="F21" s="13">
        <v>2.3717999999999999</v>
      </c>
      <c r="G21" s="13">
        <v>0.17794309999999999</v>
      </c>
      <c r="H21" s="13">
        <v>1.2634350000000001</v>
      </c>
      <c r="I21" s="13">
        <v>9.1130289999999992</v>
      </c>
      <c r="J21" s="13">
        <v>1.5853120000000001</v>
      </c>
      <c r="K21" s="13">
        <v>1.289757</v>
      </c>
      <c r="L21" s="13">
        <v>2.9136340000000001</v>
      </c>
      <c r="M21" s="13">
        <v>0.8897157</v>
      </c>
      <c r="N21" s="13">
        <v>5.2700899999999997</v>
      </c>
      <c r="O21" s="13">
        <v>4.4322439999999999</v>
      </c>
      <c r="P21" s="14">
        <v>1.413376</v>
      </c>
    </row>
    <row r="22" spans="1:16" x14ac:dyDescent="0.35">
      <c r="A22" s="4" t="s">
        <v>12</v>
      </c>
      <c r="B22" s="5">
        <v>0.4078157</v>
      </c>
      <c r="C22" s="5">
        <v>0.69573030000000002</v>
      </c>
      <c r="D22" s="13">
        <v>0.37212250000000002</v>
      </c>
      <c r="E22" s="13">
        <v>0.25096350000000001</v>
      </c>
      <c r="F22" s="13">
        <v>1.486742</v>
      </c>
      <c r="G22" s="13">
        <v>0.70674440000000005</v>
      </c>
      <c r="H22" s="13">
        <v>1.227929</v>
      </c>
      <c r="I22" s="13">
        <v>6.8961800000000002</v>
      </c>
      <c r="J22" s="13">
        <v>3.3952580000000001</v>
      </c>
      <c r="K22" s="13">
        <v>1.3937440000000001</v>
      </c>
      <c r="L22" s="13">
        <v>2.2903370000000001</v>
      </c>
      <c r="M22" s="13">
        <v>1.436566</v>
      </c>
      <c r="N22" s="13">
        <v>3.425084</v>
      </c>
      <c r="O22" s="13">
        <v>4.5703290000000001</v>
      </c>
      <c r="P22" s="14">
        <v>1.2671950000000001</v>
      </c>
    </row>
    <row r="23" spans="1:16" x14ac:dyDescent="0.35">
      <c r="A23" s="4" t="s">
        <v>13</v>
      </c>
      <c r="B23" s="5">
        <v>0.148982</v>
      </c>
      <c r="C23" s="5">
        <v>1.0113259999999999</v>
      </c>
      <c r="D23" s="13">
        <v>0.53007099999999996</v>
      </c>
      <c r="E23" s="13">
        <v>0.1589141</v>
      </c>
      <c r="F23" s="13">
        <v>2.6459389999999998</v>
      </c>
      <c r="G23" s="13">
        <v>1.7891840000000001</v>
      </c>
      <c r="H23" s="13">
        <v>0.77801690000000001</v>
      </c>
      <c r="I23" s="13">
        <v>10.447939999999999</v>
      </c>
      <c r="J23" s="13">
        <v>7.6137480000000002</v>
      </c>
      <c r="K23" s="13">
        <v>1.029631</v>
      </c>
      <c r="L23" s="13">
        <v>4.7777269999999996</v>
      </c>
      <c r="M23" s="13">
        <v>2.889742</v>
      </c>
      <c r="N23" s="13">
        <v>2.9768669999999999</v>
      </c>
      <c r="O23" s="13">
        <v>6.1975319999999998</v>
      </c>
      <c r="P23" s="14">
        <v>1.795547</v>
      </c>
    </row>
    <row r="24" spans="1:16" x14ac:dyDescent="0.35">
      <c r="A24" s="4" t="s">
        <v>14</v>
      </c>
      <c r="B24" s="5">
        <v>0.22799820000000001</v>
      </c>
      <c r="C24" s="5">
        <v>0.2230647</v>
      </c>
      <c r="D24" s="13">
        <v>0.40900910000000001</v>
      </c>
      <c r="E24" s="13">
        <v>0.20312559999999999</v>
      </c>
      <c r="F24" s="13">
        <v>0.41712100000000002</v>
      </c>
      <c r="G24" s="13">
        <v>0.52080490000000002</v>
      </c>
      <c r="H24" s="13">
        <v>1.47577</v>
      </c>
      <c r="I24" s="13">
        <v>5.7206590000000004</v>
      </c>
      <c r="J24" s="13">
        <v>3.1520969999999999</v>
      </c>
      <c r="K24" s="13">
        <v>1.0612280000000001</v>
      </c>
      <c r="L24" s="13">
        <v>2.2486519999999999</v>
      </c>
      <c r="M24" s="13">
        <v>1.734199</v>
      </c>
      <c r="N24" s="13">
        <v>2.6129669999999998</v>
      </c>
      <c r="O24" s="13">
        <v>0.66274189999999999</v>
      </c>
      <c r="P24" s="14">
        <v>2.9636390000000001</v>
      </c>
    </row>
    <row r="25" spans="1:16" x14ac:dyDescent="0.35">
      <c r="A25" s="4" t="s">
        <v>15</v>
      </c>
      <c r="B25" s="5"/>
      <c r="C25" s="5">
        <v>0.87421400000000005</v>
      </c>
      <c r="D25" s="13">
        <v>0.40695520000000002</v>
      </c>
      <c r="E25" s="13"/>
      <c r="F25" s="13">
        <v>0.95911489999999999</v>
      </c>
      <c r="G25" s="13">
        <v>1.2153160000000001</v>
      </c>
      <c r="H25" s="13"/>
      <c r="I25" s="13">
        <v>6.7880929999999999</v>
      </c>
      <c r="J25" s="13">
        <v>5.7195710000000002</v>
      </c>
      <c r="K25" s="13"/>
      <c r="L25" s="13">
        <v>2.1848719999999999</v>
      </c>
      <c r="M25" s="13">
        <v>2.6322610000000002</v>
      </c>
      <c r="N25" s="13"/>
      <c r="O25" s="13">
        <v>1.194283</v>
      </c>
      <c r="P25" s="14">
        <v>1.431127</v>
      </c>
    </row>
    <row r="26" spans="1:16" x14ac:dyDescent="0.35">
      <c r="A26" s="4" t="s">
        <v>16</v>
      </c>
      <c r="B26" s="5"/>
      <c r="C26" s="5">
        <v>0.30386609999999997</v>
      </c>
      <c r="D26" s="13">
        <v>0.52272859999999999</v>
      </c>
      <c r="E26" s="13"/>
      <c r="F26" s="13">
        <v>0.34360249999999998</v>
      </c>
      <c r="G26" s="13">
        <v>0.75393549999999998</v>
      </c>
      <c r="H26" s="13"/>
      <c r="I26" s="13">
        <v>2.4823529999999998</v>
      </c>
      <c r="J26" s="13">
        <v>8.0319269999999996</v>
      </c>
      <c r="K26" s="13"/>
      <c r="L26" s="13">
        <v>1.1500159999999999</v>
      </c>
      <c r="M26" s="13">
        <v>2.1974710000000002</v>
      </c>
      <c r="N26" s="13"/>
      <c r="O26" s="13">
        <v>0.55828350000000004</v>
      </c>
      <c r="P26" s="14">
        <v>2.2670569999999999</v>
      </c>
    </row>
    <row r="27" spans="1:16" x14ac:dyDescent="0.35">
      <c r="A27" s="4" t="s">
        <v>17</v>
      </c>
      <c r="B27" s="5"/>
      <c r="C27" s="5">
        <v>0.41949320000000001</v>
      </c>
      <c r="D27" s="13">
        <v>0.67853450000000004</v>
      </c>
      <c r="E27" s="13"/>
      <c r="F27" s="13">
        <v>1.3598440000000001</v>
      </c>
      <c r="G27" s="13">
        <v>0.89948919999999999</v>
      </c>
      <c r="H27" s="13"/>
      <c r="I27" s="13">
        <v>8.1083820000000006</v>
      </c>
      <c r="J27" s="13">
        <v>7.6393899999999997</v>
      </c>
      <c r="K27" s="13"/>
      <c r="L27" s="13">
        <v>2.3922029999999999</v>
      </c>
      <c r="M27" s="13">
        <v>2.6404860000000001</v>
      </c>
      <c r="N27" s="13"/>
      <c r="O27" s="13">
        <v>1.0409109999999999</v>
      </c>
      <c r="P27" s="14">
        <v>1.0248619999999999</v>
      </c>
    </row>
    <row r="28" spans="1:16" x14ac:dyDescent="0.35">
      <c r="A28" s="4" t="s">
        <v>18</v>
      </c>
      <c r="B28" s="5"/>
      <c r="C28" s="5">
        <v>0.29646260000000002</v>
      </c>
      <c r="D28" s="13">
        <v>0.7003682</v>
      </c>
      <c r="E28" s="13"/>
      <c r="F28" s="13">
        <v>0.2317013</v>
      </c>
      <c r="G28" s="13">
        <v>0.61237319999999995</v>
      </c>
      <c r="H28" s="13"/>
      <c r="I28" s="13">
        <v>2.8840340000000002</v>
      </c>
      <c r="J28" s="13">
        <v>5.7699559999999996</v>
      </c>
      <c r="K28" s="13"/>
      <c r="L28" s="13">
        <v>0.9786144</v>
      </c>
      <c r="M28" s="13">
        <v>2.2986439999999999</v>
      </c>
      <c r="N28" s="13"/>
      <c r="O28" s="13">
        <v>0.4929538</v>
      </c>
      <c r="P28" s="14">
        <v>0.80375739999999996</v>
      </c>
    </row>
    <row r="29" spans="1:16" x14ac:dyDescent="0.35">
      <c r="A29" s="4" t="s">
        <v>19</v>
      </c>
      <c r="B29" s="5"/>
      <c r="C29" s="5">
        <v>0.97417679999999995</v>
      </c>
      <c r="D29" s="13">
        <v>0.27210440000000002</v>
      </c>
      <c r="E29" s="13"/>
      <c r="F29" s="13">
        <v>0.82813329999999996</v>
      </c>
      <c r="G29" s="13">
        <v>0.1737534</v>
      </c>
      <c r="H29" s="13"/>
      <c r="I29" s="13">
        <v>6.9254509999999998</v>
      </c>
      <c r="J29" s="13">
        <v>1.1113660000000001</v>
      </c>
      <c r="K29" s="13"/>
      <c r="L29" s="13">
        <v>2.1060140000000001</v>
      </c>
      <c r="M29" s="13">
        <v>0.82614829999999995</v>
      </c>
      <c r="N29" s="13"/>
      <c r="O29" s="13">
        <v>1.277423</v>
      </c>
      <c r="P29" s="14">
        <v>1.0325310000000001</v>
      </c>
    </row>
    <row r="30" spans="1:16" x14ac:dyDescent="0.35">
      <c r="A30" s="4" t="s">
        <v>20</v>
      </c>
      <c r="B30" s="5"/>
      <c r="C30" s="5"/>
      <c r="D30" s="13">
        <v>0.84516420000000003</v>
      </c>
      <c r="E30" s="13"/>
      <c r="F30" s="13"/>
      <c r="G30" s="13">
        <v>0.85557269999999996</v>
      </c>
      <c r="H30" s="13"/>
      <c r="I30" s="13"/>
      <c r="J30" s="13">
        <v>7.9707730000000003</v>
      </c>
      <c r="K30" s="13"/>
      <c r="L30" s="13"/>
      <c r="M30" s="13">
        <v>2.3876930000000001</v>
      </c>
      <c r="N30" s="13"/>
      <c r="O30" s="13"/>
      <c r="P30" s="14">
        <v>0.66597050000000002</v>
      </c>
    </row>
    <row r="31" spans="1:16" x14ac:dyDescent="0.35">
      <c r="A31" s="4" t="s">
        <v>21</v>
      </c>
      <c r="B31" s="6">
        <f t="shared" ref="B31:P31" si="1">AVERAGE(B19:B30)</f>
        <v>0.27075576666666668</v>
      </c>
      <c r="C31" s="6">
        <f t="shared" si="1"/>
        <v>0.68648449999999994</v>
      </c>
      <c r="D31" s="15">
        <f t="shared" si="1"/>
        <v>0.45022250000000003</v>
      </c>
      <c r="E31" s="15">
        <f t="shared" si="1"/>
        <v>0.23216236666666665</v>
      </c>
      <c r="F31" s="15">
        <f t="shared" si="1"/>
        <v>1.3065518181818179</v>
      </c>
      <c r="G31" s="15">
        <f t="shared" si="1"/>
        <v>0.67202473333333324</v>
      </c>
      <c r="H31" s="15">
        <f t="shared" si="1"/>
        <v>1.1349499999999999</v>
      </c>
      <c r="I31" s="15">
        <f t="shared" si="1"/>
        <v>7.1896541818181818</v>
      </c>
      <c r="J31" s="15">
        <f t="shared" si="1"/>
        <v>4.5743168333333335</v>
      </c>
      <c r="K31" s="15">
        <f t="shared" si="1"/>
        <v>1.1221116500000001</v>
      </c>
      <c r="L31" s="15">
        <f t="shared" si="1"/>
        <v>2.3385172181818179</v>
      </c>
      <c r="M31" s="15">
        <f t="shared" si="1"/>
        <v>1.760409958333333</v>
      </c>
      <c r="N31" s="15">
        <f t="shared" si="1"/>
        <v>3.3526973333333334</v>
      </c>
      <c r="O31" s="15">
        <f t="shared" si="1"/>
        <v>2.4662643818181818</v>
      </c>
      <c r="P31" s="16">
        <f t="shared" si="1"/>
        <v>1.3416927666666665</v>
      </c>
    </row>
    <row r="32" spans="1:16" ht="15" thickBot="1" x14ac:dyDescent="0.4">
      <c r="A32" s="8" t="s">
        <v>22</v>
      </c>
      <c r="B32" s="9">
        <f>_xlfn.STDEV.S(B19:B30)/SQRT(6)</f>
        <v>4.3496066103895503E-2</v>
      </c>
      <c r="C32" s="9">
        <f>_xlfn.STDEV.S(C19:C30)/SQRT(11)</f>
        <v>9.922057722053057E-2</v>
      </c>
      <c r="D32" s="19">
        <f>_xlfn.STDEV.S(D19:D30)/SQRT(12)</f>
        <v>6.135598491630375E-2</v>
      </c>
      <c r="E32" s="19">
        <f>_xlfn.STDEV.S(E19:E30)/SQRT(6)</f>
        <v>1.9052711908486439E-2</v>
      </c>
      <c r="F32" s="19">
        <f>_xlfn.STDEV.S(F19:F30)/SQRT(11)</f>
        <v>0.26178327439781318</v>
      </c>
      <c r="G32" s="19">
        <f>_xlfn.STDEV.S(G19:G30)/SQRT(12)</f>
        <v>0.14143120701261513</v>
      </c>
      <c r="H32" s="19">
        <f>_xlfn.STDEV.S(H19:H30)/SQRT(6)</f>
        <v>9.8722862248522295E-2</v>
      </c>
      <c r="I32" s="19">
        <f>_xlfn.STDEV.S(I19:I30)/SQRT(11)</f>
        <v>0.81294648052788177</v>
      </c>
      <c r="J32" s="19">
        <f>_xlfn.STDEV.S(J19:J30)/SQRT(12)</f>
        <v>0.82030643982312179</v>
      </c>
      <c r="K32" s="19">
        <f>_xlfn.STDEV.S(K19:K30)/SQRT(6)</f>
        <v>7.2708359842701922E-2</v>
      </c>
      <c r="L32" s="19">
        <f>_xlfn.STDEV.S(L19:L30)/SQRT(11)</f>
        <v>0.29843475289594845</v>
      </c>
      <c r="M32" s="19">
        <f>_xlfn.STDEV.S(M19:M30)/SQRT(12)</f>
        <v>0.24829981193347236</v>
      </c>
      <c r="N32" s="19">
        <f>_xlfn.STDEV.S(N19:N30)/SQRT(6)</f>
        <v>0.40993356207347076</v>
      </c>
      <c r="O32" s="19">
        <f>_xlfn.STDEV.S(O19:O30)/SQRT(11)</f>
        <v>0.60025849839239431</v>
      </c>
      <c r="P32" s="20">
        <f>_xlfn.STDEV.S(P19:P30)/SQRT(12)</f>
        <v>0.20306502178051419</v>
      </c>
    </row>
  </sheetData>
  <mergeCells count="25">
    <mergeCell ref="N16:O16"/>
    <mergeCell ref="N1:P1"/>
    <mergeCell ref="N14:O14"/>
    <mergeCell ref="N10:O10"/>
    <mergeCell ref="N11:O11"/>
    <mergeCell ref="N12:O12"/>
    <mergeCell ref="N13:O13"/>
    <mergeCell ref="N15:O15"/>
    <mergeCell ref="N5:O5"/>
    <mergeCell ref="N6:O6"/>
    <mergeCell ref="N7:O7"/>
    <mergeCell ref="N8:O8"/>
    <mergeCell ref="N9:O9"/>
    <mergeCell ref="N2:O2"/>
    <mergeCell ref="N3:O3"/>
    <mergeCell ref="B17:D17"/>
    <mergeCell ref="E17:G17"/>
    <mergeCell ref="H17:J17"/>
    <mergeCell ref="K17:M17"/>
    <mergeCell ref="N17:P17"/>
    <mergeCell ref="B1:D1"/>
    <mergeCell ref="E1:G1"/>
    <mergeCell ref="H1:J1"/>
    <mergeCell ref="K1:M1"/>
    <mergeCell ref="N4:O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I15" sqref="I15"/>
    </sheetView>
  </sheetViews>
  <sheetFormatPr baseColWidth="10" defaultRowHeight="14.5" x14ac:dyDescent="0.35"/>
  <sheetData>
    <row r="1" spans="1:16" ht="20" x14ac:dyDescent="0.35">
      <c r="A1" s="1"/>
      <c r="B1" s="23" t="s">
        <v>0</v>
      </c>
      <c r="C1" s="23"/>
      <c r="D1" s="23"/>
      <c r="E1" s="24" t="s">
        <v>1</v>
      </c>
      <c r="F1" s="24"/>
      <c r="G1" s="24"/>
      <c r="H1" s="24" t="s">
        <v>2</v>
      </c>
      <c r="I1" s="24"/>
      <c r="J1" s="24"/>
      <c r="K1" s="24" t="s">
        <v>3</v>
      </c>
      <c r="L1" s="24"/>
      <c r="M1" s="24"/>
      <c r="N1" s="32" t="s">
        <v>4</v>
      </c>
      <c r="O1" s="33"/>
      <c r="P1" s="34"/>
    </row>
    <row r="2" spans="1:16" x14ac:dyDescent="0.35">
      <c r="A2" s="2" t="s">
        <v>5</v>
      </c>
      <c r="B2" s="3" t="s">
        <v>6</v>
      </c>
      <c r="C2" s="3" t="s">
        <v>7</v>
      </c>
      <c r="D2" s="11" t="s">
        <v>8</v>
      </c>
      <c r="E2" s="11" t="s">
        <v>6</v>
      </c>
      <c r="F2" s="11" t="s">
        <v>7</v>
      </c>
      <c r="G2" s="11" t="s">
        <v>8</v>
      </c>
      <c r="H2" s="11" t="s">
        <v>6</v>
      </c>
      <c r="I2" s="11" t="s">
        <v>7</v>
      </c>
      <c r="J2" s="11" t="s">
        <v>8</v>
      </c>
      <c r="K2" s="11" t="s">
        <v>6</v>
      </c>
      <c r="L2" s="11" t="s">
        <v>7</v>
      </c>
      <c r="M2" s="11" t="s">
        <v>8</v>
      </c>
      <c r="N2" s="39" t="s">
        <v>7</v>
      </c>
      <c r="O2" s="40"/>
      <c r="P2" s="12" t="s">
        <v>8</v>
      </c>
    </row>
    <row r="3" spans="1:16" x14ac:dyDescent="0.35">
      <c r="A3" s="4" t="s">
        <v>9</v>
      </c>
      <c r="B3" s="21">
        <v>1.5</v>
      </c>
      <c r="C3" s="21">
        <v>23.7</v>
      </c>
      <c r="D3" s="21">
        <v>17.5</v>
      </c>
      <c r="E3" s="21">
        <v>7</v>
      </c>
      <c r="F3" s="21">
        <v>31.6</v>
      </c>
      <c r="G3" s="21">
        <v>25.7</v>
      </c>
      <c r="H3" s="21">
        <v>91</v>
      </c>
      <c r="I3" s="21">
        <v>43.5</v>
      </c>
      <c r="J3" s="21">
        <v>54.9</v>
      </c>
      <c r="K3" s="21">
        <v>0.6</v>
      </c>
      <c r="L3" s="21">
        <v>67.400000000000006</v>
      </c>
      <c r="M3" s="21">
        <v>74.8</v>
      </c>
      <c r="N3" s="41">
        <v>20.5</v>
      </c>
      <c r="O3" s="41"/>
      <c r="P3" s="22">
        <v>16.399999999999999</v>
      </c>
    </row>
    <row r="4" spans="1:16" x14ac:dyDescent="0.35">
      <c r="A4" s="4" t="s">
        <v>10</v>
      </c>
      <c r="B4" s="21">
        <v>1.7</v>
      </c>
      <c r="C4" s="21">
        <v>17</v>
      </c>
      <c r="D4" s="21">
        <v>17.7</v>
      </c>
      <c r="E4" s="21">
        <v>10.6</v>
      </c>
      <c r="F4" s="21">
        <v>57.1</v>
      </c>
      <c r="G4" s="21">
        <v>25.6</v>
      </c>
      <c r="H4" s="21">
        <v>86.9</v>
      </c>
      <c r="I4" s="21">
        <v>24.9</v>
      </c>
      <c r="J4" s="21">
        <v>55.6</v>
      </c>
      <c r="K4" s="21">
        <v>0.7</v>
      </c>
      <c r="L4" s="21">
        <v>62</v>
      </c>
      <c r="M4" s="21">
        <v>64.599999999999994</v>
      </c>
      <c r="N4" s="41">
        <v>27.3</v>
      </c>
      <c r="O4" s="41"/>
      <c r="P4" s="22">
        <v>4.7</v>
      </c>
    </row>
    <row r="5" spans="1:16" x14ac:dyDescent="0.35">
      <c r="A5" s="4" t="s">
        <v>11</v>
      </c>
      <c r="B5" s="21">
        <v>1.9</v>
      </c>
      <c r="C5" s="21">
        <v>24.2</v>
      </c>
      <c r="D5" s="21">
        <v>17.2</v>
      </c>
      <c r="E5" s="21">
        <v>9.1</v>
      </c>
      <c r="F5" s="21">
        <v>36.9</v>
      </c>
      <c r="G5" s="21">
        <v>20.100000000000001</v>
      </c>
      <c r="H5" s="21">
        <v>88.3</v>
      </c>
      <c r="I5" s="21">
        <v>37</v>
      </c>
      <c r="J5" s="21">
        <v>61.3</v>
      </c>
      <c r="K5" s="21">
        <v>0.8</v>
      </c>
      <c r="L5" s="21">
        <v>74.599999999999994</v>
      </c>
      <c r="M5" s="21">
        <v>80.3</v>
      </c>
      <c r="N5" s="41">
        <v>24.5</v>
      </c>
      <c r="O5" s="41"/>
      <c r="P5" s="22">
        <v>8.8000000000000007</v>
      </c>
    </row>
    <row r="6" spans="1:16" x14ac:dyDescent="0.35">
      <c r="A6" s="4" t="s">
        <v>12</v>
      </c>
      <c r="B6" s="21">
        <v>2.2000000000000002</v>
      </c>
      <c r="C6" s="21">
        <v>15.2</v>
      </c>
      <c r="D6" s="21">
        <v>19.600000000000001</v>
      </c>
      <c r="E6" s="21">
        <v>9.3000000000000007</v>
      </c>
      <c r="F6" s="21">
        <v>32.9</v>
      </c>
      <c r="G6" s="21">
        <v>22.8</v>
      </c>
      <c r="H6" s="21">
        <v>87.6</v>
      </c>
      <c r="I6" s="21">
        <v>50.6</v>
      </c>
      <c r="J6" s="21">
        <v>56.2</v>
      </c>
      <c r="K6" s="21">
        <v>0.9</v>
      </c>
      <c r="L6" s="21">
        <v>30.1</v>
      </c>
      <c r="M6" s="21">
        <v>57.5</v>
      </c>
      <c r="N6" s="41">
        <v>5.8</v>
      </c>
      <c r="O6" s="41"/>
      <c r="P6" s="22">
        <v>17.8</v>
      </c>
    </row>
    <row r="7" spans="1:16" x14ac:dyDescent="0.35">
      <c r="A7" s="4" t="s">
        <v>13</v>
      </c>
      <c r="B7" s="21">
        <v>1.6</v>
      </c>
      <c r="C7" s="21">
        <v>18.8</v>
      </c>
      <c r="D7" s="21">
        <v>15</v>
      </c>
      <c r="E7" s="21">
        <v>7</v>
      </c>
      <c r="F7" s="21">
        <v>48.6</v>
      </c>
      <c r="G7" s="21">
        <v>32.200000000000003</v>
      </c>
      <c r="H7" s="21">
        <v>90.6</v>
      </c>
      <c r="I7" s="21">
        <v>31.5</v>
      </c>
      <c r="J7" s="21">
        <v>51.5</v>
      </c>
      <c r="K7" s="21">
        <v>1</v>
      </c>
      <c r="L7" s="21">
        <v>44.9</v>
      </c>
      <c r="M7" s="21">
        <v>76.599999999999994</v>
      </c>
      <c r="N7" s="41">
        <v>7</v>
      </c>
      <c r="O7" s="41"/>
      <c r="P7" s="22">
        <v>12.3</v>
      </c>
    </row>
    <row r="8" spans="1:16" x14ac:dyDescent="0.35">
      <c r="A8" s="4" t="s">
        <v>14</v>
      </c>
      <c r="B8" s="21">
        <v>1.3</v>
      </c>
      <c r="C8" s="21">
        <v>14.4</v>
      </c>
      <c r="D8" s="21">
        <v>8.3000000000000007</v>
      </c>
      <c r="E8" s="21">
        <v>8.9</v>
      </c>
      <c r="F8" s="21">
        <v>34.299999999999997</v>
      </c>
      <c r="G8" s="21">
        <v>8.9</v>
      </c>
      <c r="H8" s="21">
        <v>89.1</v>
      </c>
      <c r="I8" s="21">
        <v>49.5</v>
      </c>
      <c r="J8" s="21">
        <v>81.599999999999994</v>
      </c>
      <c r="K8" s="21">
        <v>0.8</v>
      </c>
      <c r="L8" s="21">
        <v>34.9</v>
      </c>
      <c r="M8" s="21">
        <v>45.2</v>
      </c>
      <c r="N8" s="41">
        <v>6</v>
      </c>
      <c r="O8" s="41"/>
      <c r="P8" s="22">
        <v>3</v>
      </c>
    </row>
    <row r="9" spans="1:16" x14ac:dyDescent="0.35">
      <c r="A9" s="4" t="s">
        <v>15</v>
      </c>
      <c r="B9" s="21"/>
      <c r="C9" s="21">
        <v>11.3</v>
      </c>
      <c r="D9" s="21">
        <v>4.8</v>
      </c>
      <c r="E9" s="21"/>
      <c r="F9" s="21">
        <v>12.6</v>
      </c>
      <c r="G9" s="21">
        <v>36</v>
      </c>
      <c r="H9" s="21"/>
      <c r="I9" s="21">
        <v>75.3</v>
      </c>
      <c r="J9" s="21">
        <v>58.3</v>
      </c>
      <c r="K9" s="21"/>
      <c r="L9" s="21">
        <v>28.3</v>
      </c>
      <c r="M9" s="21">
        <v>39.700000000000003</v>
      </c>
      <c r="N9" s="41">
        <v>12.7</v>
      </c>
      <c r="O9" s="41"/>
      <c r="P9" s="22">
        <v>3.6</v>
      </c>
    </row>
    <row r="10" spans="1:16" x14ac:dyDescent="0.35">
      <c r="A10" s="4" t="s">
        <v>16</v>
      </c>
      <c r="B10" s="21"/>
      <c r="C10" s="21">
        <v>15.4</v>
      </c>
      <c r="D10" s="21">
        <v>13.2</v>
      </c>
      <c r="E10" s="21"/>
      <c r="F10" s="21">
        <v>27.3</v>
      </c>
      <c r="G10" s="21">
        <v>43.3</v>
      </c>
      <c r="H10" s="21"/>
      <c r="I10" s="21">
        <v>56.5</v>
      </c>
      <c r="J10" s="21">
        <v>42.6</v>
      </c>
      <c r="K10" s="21"/>
      <c r="L10" s="21">
        <v>80.2</v>
      </c>
      <c r="M10" s="21">
        <v>29.6</v>
      </c>
      <c r="N10" s="41">
        <v>9.1999999999999993</v>
      </c>
      <c r="O10" s="41"/>
      <c r="P10" s="22">
        <v>5</v>
      </c>
    </row>
    <row r="11" spans="1:16" x14ac:dyDescent="0.35">
      <c r="A11" s="4" t="s">
        <v>17</v>
      </c>
      <c r="B11" s="21"/>
      <c r="C11" s="21">
        <v>17.2</v>
      </c>
      <c r="D11" s="21">
        <v>14.1</v>
      </c>
      <c r="E11" s="21"/>
      <c r="F11" s="21">
        <v>13.1</v>
      </c>
      <c r="G11" s="21">
        <v>35.799999999999997</v>
      </c>
      <c r="H11" s="21"/>
      <c r="I11" s="21">
        <v>68.7</v>
      </c>
      <c r="J11" s="21">
        <v>49</v>
      </c>
      <c r="K11" s="21"/>
      <c r="L11" s="21">
        <v>76.5</v>
      </c>
      <c r="M11" s="21">
        <v>59.7</v>
      </c>
      <c r="N11" s="41">
        <v>6.2</v>
      </c>
      <c r="O11" s="41"/>
      <c r="P11" s="22">
        <v>6.3</v>
      </c>
    </row>
    <row r="12" spans="1:16" x14ac:dyDescent="0.35">
      <c r="A12" s="4" t="s">
        <v>18</v>
      </c>
      <c r="B12" s="21"/>
      <c r="C12" s="21">
        <v>29.4</v>
      </c>
      <c r="D12" s="21">
        <v>16.2</v>
      </c>
      <c r="E12" s="21"/>
      <c r="F12" s="21">
        <v>26.7</v>
      </c>
      <c r="G12" s="21">
        <v>30.3</v>
      </c>
      <c r="H12" s="21"/>
      <c r="I12" s="21">
        <v>42.8</v>
      </c>
      <c r="J12" s="21">
        <v>52.9</v>
      </c>
      <c r="K12" s="21"/>
      <c r="L12" s="21">
        <v>63.8</v>
      </c>
      <c r="M12" s="21">
        <v>44.8</v>
      </c>
      <c r="N12" s="41">
        <v>9.9</v>
      </c>
      <c r="O12" s="41"/>
      <c r="P12" s="22">
        <v>5</v>
      </c>
    </row>
    <row r="13" spans="1:16" x14ac:dyDescent="0.35">
      <c r="A13" s="4" t="s">
        <v>19</v>
      </c>
      <c r="B13" s="21"/>
      <c r="C13" s="21">
        <v>15</v>
      </c>
      <c r="D13" s="21">
        <v>6.1</v>
      </c>
      <c r="E13" s="21"/>
      <c r="F13" s="21">
        <v>40.6</v>
      </c>
      <c r="G13" s="21">
        <v>42.5</v>
      </c>
      <c r="H13" s="21"/>
      <c r="I13" s="21">
        <v>43.3</v>
      </c>
      <c r="J13" s="21">
        <v>50.6</v>
      </c>
      <c r="K13" s="21"/>
      <c r="L13" s="21">
        <v>76.900000000000006</v>
      </c>
      <c r="M13" s="21">
        <v>47.1</v>
      </c>
      <c r="N13" s="41">
        <v>15.9</v>
      </c>
      <c r="O13" s="41"/>
      <c r="P13" s="22">
        <v>18.2</v>
      </c>
    </row>
    <row r="14" spans="1:16" x14ac:dyDescent="0.35">
      <c r="A14" s="4" t="s">
        <v>20</v>
      </c>
      <c r="B14" s="21"/>
      <c r="C14" s="21">
        <v>21.8</v>
      </c>
      <c r="D14" s="21">
        <v>8.5</v>
      </c>
      <c r="E14" s="21"/>
      <c r="F14" s="21">
        <v>41.1</v>
      </c>
      <c r="G14" s="21">
        <v>49.4</v>
      </c>
      <c r="H14" s="21"/>
      <c r="I14" s="21">
        <v>36.1</v>
      </c>
      <c r="J14" s="21">
        <v>41.3</v>
      </c>
      <c r="K14" s="21"/>
      <c r="L14" s="21">
        <v>67.599999999999994</v>
      </c>
      <c r="M14" s="21">
        <v>49.2</v>
      </c>
      <c r="N14" s="41">
        <v>6</v>
      </c>
      <c r="O14" s="41"/>
      <c r="P14" s="22">
        <v>14.7</v>
      </c>
    </row>
    <row r="15" spans="1:16" x14ac:dyDescent="0.35">
      <c r="A15" s="4" t="s">
        <v>21</v>
      </c>
      <c r="B15" s="6">
        <f t="shared" ref="B15:M15" si="0">AVERAGE(B3:B14)</f>
        <v>1.7000000000000002</v>
      </c>
      <c r="C15" s="6">
        <f t="shared" si="0"/>
        <v>18.616666666666667</v>
      </c>
      <c r="D15" s="15">
        <f t="shared" si="0"/>
        <v>13.183333333333332</v>
      </c>
      <c r="E15" s="15">
        <f t="shared" si="0"/>
        <v>8.65</v>
      </c>
      <c r="F15" s="15">
        <f t="shared" si="0"/>
        <v>33.56666666666667</v>
      </c>
      <c r="G15" s="15">
        <f t="shared" si="0"/>
        <v>31.05</v>
      </c>
      <c r="H15" s="15">
        <f t="shared" si="0"/>
        <v>88.916666666666671</v>
      </c>
      <c r="I15" s="15">
        <f t="shared" si="0"/>
        <v>46.641666666666673</v>
      </c>
      <c r="J15" s="15">
        <f t="shared" si="0"/>
        <v>54.650000000000006</v>
      </c>
      <c r="K15" s="15">
        <f t="shared" si="0"/>
        <v>0.79999999999999993</v>
      </c>
      <c r="L15" s="15">
        <f t="shared" si="0"/>
        <v>58.93333333333333</v>
      </c>
      <c r="M15" s="15">
        <f t="shared" si="0"/>
        <v>55.758333333333333</v>
      </c>
      <c r="N15" s="37">
        <f>AVERAGE(N3:O14)</f>
        <v>12.583333333333334</v>
      </c>
      <c r="O15" s="38"/>
      <c r="P15" s="16">
        <f>AVERAGE(P3:P14)</f>
        <v>9.65</v>
      </c>
    </row>
    <row r="16" spans="1:16" ht="15" thickBot="1" x14ac:dyDescent="0.4">
      <c r="A16" s="8" t="s">
        <v>22</v>
      </c>
      <c r="B16" s="9">
        <f>_xlfn.STDEV.S(B3:B14)/SQRT(6)</f>
        <v>0.1290994448735801</v>
      </c>
      <c r="C16" s="9">
        <f>_xlfn.STDEV.S(C3:C14)/SQRT(12)</f>
        <v>1.4936650740829915</v>
      </c>
      <c r="D16" s="9">
        <f>_xlfn.STDEV.S(D3:D14)/SQRT(12)</f>
        <v>1.4455172783540864</v>
      </c>
      <c r="E16" s="19">
        <f>_xlfn.STDEV.S(E3:E14)/SQRT(6)</f>
        <v>0.57547082173353381</v>
      </c>
      <c r="F16" s="9">
        <f>_xlfn.STDEV.S(F3:F14)/SQRT(12)</f>
        <v>3.7405503835287637</v>
      </c>
      <c r="G16" s="9">
        <f>_xlfn.STDEV.S(G3:G14)/SQRT(12)</f>
        <v>3.261053464291821</v>
      </c>
      <c r="H16" s="19">
        <f>_xlfn.STDEV.S(H3:H14)/SQRT(6)</f>
        <v>0.66804025161495839</v>
      </c>
      <c r="I16" s="9">
        <f>_xlfn.STDEV.S(I3:I14)/SQRT(12)</f>
        <v>4.2379500893233679</v>
      </c>
      <c r="J16" s="9">
        <f>_xlfn.STDEV.S(J3:J14)/SQRT(12)</f>
        <v>2.9796659361258961</v>
      </c>
      <c r="K16" s="19">
        <f>_xlfn.STDEV.S(K3:K14)/SQRT(6)</f>
        <v>5.7735026918962602E-2</v>
      </c>
      <c r="L16" s="9">
        <f>_xlfn.STDEV.S(L3:L14)/SQRT(12)</f>
        <v>5.5413641977149668</v>
      </c>
      <c r="M16" s="9">
        <f>_xlfn.STDEV.S(M3:M14)/SQRT(12)</f>
        <v>4.5955093088884889</v>
      </c>
      <c r="N16" s="42">
        <v>1.4936650740829915</v>
      </c>
      <c r="O16" s="43"/>
      <c r="P16" s="9">
        <f>_xlfn.STDEV.S(P3:P14)/SQRT(12)</f>
        <v>1.6925191910643766</v>
      </c>
    </row>
  </sheetData>
  <mergeCells count="20">
    <mergeCell ref="N16:O16"/>
    <mergeCell ref="N4:O4"/>
    <mergeCell ref="N5:O5"/>
    <mergeCell ref="N6:O6"/>
    <mergeCell ref="N7:O7"/>
    <mergeCell ref="N8:O8"/>
    <mergeCell ref="N10:O10"/>
    <mergeCell ref="N9:O9"/>
    <mergeCell ref="N11:O11"/>
    <mergeCell ref="N12:O12"/>
    <mergeCell ref="N13:O13"/>
    <mergeCell ref="N14:O14"/>
    <mergeCell ref="N15:O15"/>
    <mergeCell ref="N3:O3"/>
    <mergeCell ref="B1:D1"/>
    <mergeCell ref="E1:G1"/>
    <mergeCell ref="H1:J1"/>
    <mergeCell ref="K1:M1"/>
    <mergeCell ref="N1:P1"/>
    <mergeCell ref="N2:O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4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4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0D4CE3FC-84C2-43F8-ACCB-1776ECD1360A}"/>
</file>

<file path=customXml/itemProps2.xml><?xml version="1.0" encoding="utf-8"?>
<ds:datastoreItem xmlns:ds="http://schemas.openxmlformats.org/officeDocument/2006/customXml" ds:itemID="{E69AD2BF-6E1B-4173-ACEE-FC8727287C21}"/>
</file>

<file path=customXml/itemProps3.xml><?xml version="1.0" encoding="utf-8"?>
<ds:datastoreItem xmlns:ds="http://schemas.openxmlformats.org/officeDocument/2006/customXml" ds:itemID="{6D45E0C2-821D-4DC6-B546-F2C43F9162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 to Supplementary Table 4</vt:lpstr>
      <vt:lpstr>P1</vt:lpstr>
      <vt:lpstr>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H-iDISCO2</dc:creator>
  <cp:lastModifiedBy>NCH-iDISCO2</cp:lastModifiedBy>
  <dcterms:created xsi:type="dcterms:W3CDTF">2017-06-20T13:08:22Z</dcterms:created>
  <dcterms:modified xsi:type="dcterms:W3CDTF">2017-10-26T14:0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